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Figure 8E" sheetId="1" state="visible" r:id="rId2"/>
    <sheet name="Figure 8F" sheetId="2" state="visible" r:id="rId3"/>
    <sheet name="Figure 8G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7">
  <si>
    <t xml:space="preserve">Myotube</t>
  </si>
  <si>
    <t xml:space="preserve">Immature</t>
  </si>
  <si>
    <t xml:space="preserve">Transitional</t>
  </si>
  <si>
    <t xml:space="preserve">Mature</t>
  </si>
  <si>
    <t xml:space="preserve">Mean</t>
  </si>
  <si>
    <t xml:space="preserve">SD</t>
  </si>
  <si>
    <t xml:space="preserve">Data from technical repeats from numbers indicated under each category, from 2 biological repeats.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G1" s="1" t="s">
        <v>0</v>
      </c>
      <c r="H1" s="1" t="s">
        <v>1</v>
      </c>
      <c r="I1" s="1" t="s">
        <v>2</v>
      </c>
      <c r="J1" s="1" t="s">
        <v>3</v>
      </c>
    </row>
    <row r="2" customFormat="false" ht="16" hidden="false" customHeight="false" outlineLevel="0" collapsed="false">
      <c r="A2" s="1" t="n">
        <v>6026.803</v>
      </c>
      <c r="B2" s="1" t="n">
        <v>8179.801</v>
      </c>
      <c r="C2" s="1" t="n">
        <v>11196.67</v>
      </c>
      <c r="D2" s="1" t="n">
        <v>9433.377</v>
      </c>
      <c r="F2" s="1" t="s">
        <v>4</v>
      </c>
      <c r="G2" s="1" t="n">
        <f aca="false">AVERAGE(A:A)</f>
        <v>6287.69953846154</v>
      </c>
      <c r="H2" s="1" t="n">
        <f aca="false">AVERAGE(B:B)</f>
        <v>7401.48568421053</v>
      </c>
      <c r="I2" s="1" t="n">
        <f aca="false">AVERAGE(C:C)</f>
        <v>13232.0347857143</v>
      </c>
      <c r="J2" s="1" t="n">
        <f aca="false">AVERAGE(D:D)</f>
        <v>20332.7219545455</v>
      </c>
    </row>
    <row r="3" customFormat="false" ht="16" hidden="false" customHeight="false" outlineLevel="0" collapsed="false">
      <c r="A3" s="1" t="n">
        <v>5507.393</v>
      </c>
      <c r="B3" s="1" t="n">
        <v>9901.164</v>
      </c>
      <c r="C3" s="1" t="n">
        <v>15942.121</v>
      </c>
      <c r="D3" s="1" t="n">
        <v>24015.37</v>
      </c>
      <c r="F3" s="1" t="s">
        <v>5</v>
      </c>
      <c r="G3" s="1" t="n">
        <f aca="false">STDEV(A:A)</f>
        <v>1310.43831708826</v>
      </c>
      <c r="H3" s="1" t="n">
        <f aca="false">STDEV(B:B)</f>
        <v>1901.2665780475</v>
      </c>
      <c r="I3" s="1" t="n">
        <f aca="false">STDEV(C:C)</f>
        <v>3458.79243013996</v>
      </c>
      <c r="J3" s="1" t="n">
        <f aca="false">STDEV(D:D)</f>
        <v>8550.21311902892</v>
      </c>
    </row>
    <row r="4" customFormat="false" ht="16" hidden="false" customHeight="false" outlineLevel="0" collapsed="false">
      <c r="A4" s="1" t="n">
        <v>5768.38</v>
      </c>
      <c r="B4" s="1" t="n">
        <v>8788.105</v>
      </c>
      <c r="C4" s="1" t="n">
        <v>11655.058</v>
      </c>
      <c r="D4" s="1" t="n">
        <v>20627.475</v>
      </c>
    </row>
    <row r="5" customFormat="false" ht="16" hidden="false" customHeight="false" outlineLevel="0" collapsed="false">
      <c r="A5" s="1" t="n">
        <v>6202.372</v>
      </c>
      <c r="B5" s="1" t="n">
        <v>6036.081</v>
      </c>
      <c r="C5" s="1" t="n">
        <v>14489.439</v>
      </c>
      <c r="D5" s="1" t="n">
        <v>21077.364</v>
      </c>
    </row>
    <row r="6" customFormat="false" ht="16" hidden="false" customHeight="false" outlineLevel="0" collapsed="false">
      <c r="A6" s="1" t="n">
        <v>5416.424</v>
      </c>
      <c r="B6" s="1" t="n">
        <v>8788.105</v>
      </c>
      <c r="C6" s="1" t="n">
        <v>13325.258</v>
      </c>
      <c r="D6" s="1" t="n">
        <v>24944.84</v>
      </c>
      <c r="F6" s="1" t="s">
        <v>6</v>
      </c>
    </row>
    <row r="7" customFormat="false" ht="16" hidden="false" customHeight="false" outlineLevel="0" collapsed="false">
      <c r="A7" s="1" t="n">
        <v>8242.181</v>
      </c>
      <c r="B7" s="1" t="n">
        <v>8280.828</v>
      </c>
      <c r="C7" s="1" t="n">
        <v>16349.881</v>
      </c>
      <c r="D7" s="1" t="n">
        <v>18736.138</v>
      </c>
    </row>
    <row r="8" customFormat="false" ht="16" hidden="false" customHeight="false" outlineLevel="0" collapsed="false">
      <c r="A8" s="1" t="n">
        <v>8628.767</v>
      </c>
      <c r="B8" s="1" t="n">
        <v>5628.1</v>
      </c>
      <c r="C8" s="1" t="n">
        <v>17625.938</v>
      </c>
      <c r="D8" s="1" t="n">
        <v>24588.282</v>
      </c>
    </row>
    <row r="9" customFormat="false" ht="16" hidden="false" customHeight="false" outlineLevel="0" collapsed="false">
      <c r="A9" s="1" t="n">
        <v>6919.483</v>
      </c>
      <c r="B9" s="1" t="n">
        <v>5519.039</v>
      </c>
      <c r="C9" s="1" t="n">
        <v>9093.051</v>
      </c>
      <c r="D9" s="1" t="n">
        <v>19401.276</v>
      </c>
    </row>
    <row r="10" customFormat="false" ht="16" hidden="false" customHeight="false" outlineLevel="0" collapsed="false">
      <c r="A10" s="1" t="n">
        <v>7440.564</v>
      </c>
      <c r="B10" s="1" t="n">
        <v>7444.425</v>
      </c>
      <c r="C10" s="1" t="n">
        <v>11275.285</v>
      </c>
      <c r="D10" s="1" t="n">
        <v>21388.597</v>
      </c>
    </row>
    <row r="11" customFormat="false" ht="16" hidden="false" customHeight="false" outlineLevel="0" collapsed="false">
      <c r="A11" s="1" t="n">
        <v>6749.833</v>
      </c>
      <c r="B11" s="1" t="n">
        <v>5891.594</v>
      </c>
      <c r="C11" s="1" t="n">
        <v>10631.3</v>
      </c>
      <c r="D11" s="1" t="n">
        <v>7395.322</v>
      </c>
    </row>
    <row r="12" customFormat="false" ht="16" hidden="false" customHeight="false" outlineLevel="0" collapsed="false">
      <c r="A12" s="1" t="n">
        <v>6077.499</v>
      </c>
      <c r="B12" s="1" t="n">
        <v>7202.147</v>
      </c>
      <c r="C12" s="1" t="n">
        <v>20572.629</v>
      </c>
      <c r="D12" s="1" t="n">
        <v>8000.75</v>
      </c>
    </row>
    <row r="13" customFormat="false" ht="16" hidden="false" customHeight="false" outlineLevel="0" collapsed="false">
      <c r="A13" s="1" t="n">
        <v>4786.536</v>
      </c>
      <c r="B13" s="1" t="n">
        <v>5876.622</v>
      </c>
      <c r="C13" s="1" t="n">
        <v>15812.266</v>
      </c>
      <c r="D13" s="1" t="n">
        <v>6160.926</v>
      </c>
    </row>
    <row r="14" customFormat="false" ht="16" hidden="false" customHeight="false" outlineLevel="0" collapsed="false">
      <c r="A14" s="1" t="n">
        <v>3973.859</v>
      </c>
      <c r="B14" s="1" t="n">
        <v>5930.642</v>
      </c>
      <c r="C14" s="1" t="n">
        <v>16509.734</v>
      </c>
      <c r="D14" s="1" t="n">
        <v>10940.789</v>
      </c>
    </row>
    <row r="15" customFormat="false" ht="16" hidden="false" customHeight="false" outlineLevel="0" collapsed="false">
      <c r="B15" s="1" t="n">
        <v>6187.398</v>
      </c>
      <c r="C15" s="1" t="n">
        <v>9841.02</v>
      </c>
      <c r="D15" s="1" t="n">
        <v>10934.952</v>
      </c>
    </row>
    <row r="16" customFormat="false" ht="16" hidden="false" customHeight="false" outlineLevel="0" collapsed="false">
      <c r="B16" s="1" t="n">
        <v>5300.143</v>
      </c>
      <c r="C16" s="1" t="n">
        <v>10935.466</v>
      </c>
      <c r="D16" s="1" t="n">
        <v>27585.414</v>
      </c>
    </row>
    <row r="17" customFormat="false" ht="16" hidden="false" customHeight="false" outlineLevel="0" collapsed="false">
      <c r="B17" s="1" t="n">
        <v>4897.457</v>
      </c>
      <c r="C17" s="1" t="n">
        <v>14984.201</v>
      </c>
      <c r="D17" s="1" t="n">
        <v>27489.476</v>
      </c>
    </row>
    <row r="18" customFormat="false" ht="16" hidden="false" customHeight="false" outlineLevel="0" collapsed="false">
      <c r="B18" s="1" t="n">
        <v>10553.348</v>
      </c>
      <c r="C18" s="1" t="n">
        <v>11908.271</v>
      </c>
      <c r="D18" s="1" t="n">
        <v>26762.41</v>
      </c>
    </row>
    <row r="19" customFormat="false" ht="16" hidden="false" customHeight="false" outlineLevel="0" collapsed="false">
      <c r="B19" s="1" t="n">
        <v>9260.906</v>
      </c>
      <c r="C19" s="1" t="n">
        <v>16311.772</v>
      </c>
      <c r="D19" s="1" t="n">
        <v>32786.738</v>
      </c>
    </row>
    <row r="20" customFormat="false" ht="16" hidden="false" customHeight="false" outlineLevel="0" collapsed="false">
      <c r="B20" s="1" t="n">
        <v>10962.323</v>
      </c>
      <c r="C20" s="1" t="n">
        <v>15044.195</v>
      </c>
      <c r="D20" s="1" t="n">
        <v>33962.98</v>
      </c>
    </row>
    <row r="21" customFormat="false" ht="16" hidden="false" customHeight="false" outlineLevel="0" collapsed="false">
      <c r="C21" s="1" t="n">
        <v>12465.371</v>
      </c>
      <c r="D21" s="1" t="n">
        <v>33258.479</v>
      </c>
    </row>
    <row r="22" customFormat="false" ht="16" hidden="false" customHeight="false" outlineLevel="0" collapsed="false">
      <c r="C22" s="1" t="n">
        <v>14555.934</v>
      </c>
      <c r="D22" s="1" t="n">
        <v>20389.392</v>
      </c>
    </row>
    <row r="23" customFormat="false" ht="16" hidden="false" customHeight="false" outlineLevel="0" collapsed="false">
      <c r="C23" s="1" t="n">
        <v>17745.098</v>
      </c>
      <c r="D23" s="1" t="n">
        <v>17439.536</v>
      </c>
    </row>
    <row r="24" customFormat="false" ht="16" hidden="false" customHeight="false" outlineLevel="0" collapsed="false">
      <c r="C24" s="1" t="n">
        <v>9942.907</v>
      </c>
    </row>
    <row r="25" customFormat="false" ht="16" hidden="false" customHeight="false" outlineLevel="0" collapsed="false">
      <c r="C25" s="1" t="n">
        <v>12459.026</v>
      </c>
    </row>
    <row r="26" customFormat="false" ht="16" hidden="false" customHeight="false" outlineLevel="0" collapsed="false">
      <c r="C26" s="1" t="n">
        <v>13229.393</v>
      </c>
    </row>
    <row r="27" customFormat="false" ht="16" hidden="false" customHeight="false" outlineLevel="0" collapsed="false">
      <c r="C27" s="1" t="n">
        <v>14785.665</v>
      </c>
    </row>
    <row r="28" customFormat="false" ht="16" hidden="false" customHeight="false" outlineLevel="0" collapsed="false">
      <c r="C28" s="1" t="n">
        <v>5151.85</v>
      </c>
    </row>
    <row r="29" customFormat="false" ht="16" hidden="false" customHeight="false" outlineLevel="0" collapsed="false">
      <c r="C29" s="1" t="n">
        <v>6658.1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G1" s="1" t="s">
        <v>0</v>
      </c>
      <c r="H1" s="1" t="s">
        <v>1</v>
      </c>
      <c r="I1" s="1" t="s">
        <v>2</v>
      </c>
      <c r="J1" s="1" t="s">
        <v>3</v>
      </c>
    </row>
    <row r="2" customFormat="false" ht="16" hidden="false" customHeight="false" outlineLevel="0" collapsed="false">
      <c r="A2" s="1" t="n">
        <v>5194.588</v>
      </c>
      <c r="B2" s="1" t="n">
        <v>7181.382</v>
      </c>
      <c r="C2" s="1" t="n">
        <v>6983.364</v>
      </c>
      <c r="D2" s="1" t="n">
        <v>11171.754</v>
      </c>
      <c r="F2" s="1" t="s">
        <v>4</v>
      </c>
      <c r="G2" s="1" t="n">
        <f aca="false">AVERAGE(A:A)</f>
        <v>4746.21123076923</v>
      </c>
      <c r="H2" s="1" t="n">
        <f aca="false">AVERAGE(B:B)</f>
        <v>6028.77090909091</v>
      </c>
      <c r="I2" s="1" t="n">
        <f aca="false">AVERAGE(C:C)</f>
        <v>9176.99557142857</v>
      </c>
      <c r="J2" s="1" t="n">
        <f aca="false">AVERAGE(D:D)</f>
        <v>14391.4985909091</v>
      </c>
    </row>
    <row r="3" customFormat="false" ht="16" hidden="false" customHeight="false" outlineLevel="0" collapsed="false">
      <c r="A3" s="1" t="n">
        <v>3140.986</v>
      </c>
      <c r="B3" s="1" t="n">
        <v>7873.671</v>
      </c>
      <c r="C3" s="1" t="n">
        <v>10327.216</v>
      </c>
      <c r="D3" s="1" t="n">
        <v>9666.013</v>
      </c>
      <c r="F3" s="1" t="s">
        <v>5</v>
      </c>
      <c r="G3" s="1" t="n">
        <f aca="false">STDEV(A:A)</f>
        <v>1434.81278172526</v>
      </c>
      <c r="H3" s="1" t="n">
        <f aca="false">STDEV(B:B)</f>
        <v>1690.14859577268</v>
      </c>
      <c r="I3" s="1" t="n">
        <f aca="false">STDEV(C:C)</f>
        <v>1993.27341011588</v>
      </c>
      <c r="J3" s="1" t="n">
        <f aca="false">STDEV(D:D)</f>
        <v>4431.40066160443</v>
      </c>
    </row>
    <row r="4" customFormat="false" ht="16" hidden="false" customHeight="false" outlineLevel="0" collapsed="false">
      <c r="A4" s="1" t="n">
        <v>5216.44</v>
      </c>
      <c r="B4" s="1" t="n">
        <v>8216.903</v>
      </c>
      <c r="C4" s="1" t="n">
        <v>10977.392</v>
      </c>
      <c r="D4" s="1" t="n">
        <v>11342.022</v>
      </c>
    </row>
    <row r="5" customFormat="false" ht="16" hidden="false" customHeight="false" outlineLevel="0" collapsed="false">
      <c r="A5" s="1" t="n">
        <v>4383.218</v>
      </c>
      <c r="B5" s="1" t="n">
        <v>4114.975</v>
      </c>
      <c r="C5" s="1" t="n">
        <v>10924.372</v>
      </c>
      <c r="D5" s="1" t="n">
        <v>7733.829</v>
      </c>
    </row>
    <row r="6" customFormat="false" ht="16" hidden="false" customHeight="false" outlineLevel="0" collapsed="false">
      <c r="A6" s="1" t="n">
        <v>5289.153</v>
      </c>
      <c r="B6" s="1" t="n">
        <v>8216.903</v>
      </c>
      <c r="C6" s="1" t="n">
        <v>8312.35</v>
      </c>
      <c r="D6" s="1" t="n">
        <v>13188.901</v>
      </c>
      <c r="F6" s="1" t="s">
        <v>6</v>
      </c>
    </row>
    <row r="7" customFormat="false" ht="16" hidden="false" customHeight="false" outlineLevel="0" collapsed="false">
      <c r="A7" s="1" t="n">
        <v>5405.695</v>
      </c>
      <c r="B7" s="1" t="n">
        <v>7401.757</v>
      </c>
      <c r="C7" s="1" t="n">
        <v>9945.673</v>
      </c>
      <c r="D7" s="1" t="n">
        <v>15756.446</v>
      </c>
    </row>
    <row r="8" customFormat="false" ht="16" hidden="false" customHeight="false" outlineLevel="0" collapsed="false">
      <c r="A8" s="1" t="n">
        <v>7769.072</v>
      </c>
      <c r="B8" s="1" t="n">
        <v>4069.718</v>
      </c>
      <c r="C8" s="1" t="n">
        <v>7469.354</v>
      </c>
      <c r="D8" s="1" t="n">
        <v>8949.868</v>
      </c>
    </row>
    <row r="9" customFormat="false" ht="16" hidden="false" customHeight="false" outlineLevel="0" collapsed="false">
      <c r="A9" s="1" t="n">
        <v>6048.542</v>
      </c>
      <c r="B9" s="1" t="n">
        <v>4596.878</v>
      </c>
      <c r="C9" s="1" t="n">
        <v>6235.95</v>
      </c>
      <c r="D9" s="1" t="n">
        <v>9271.852</v>
      </c>
    </row>
    <row r="10" customFormat="false" ht="16" hidden="false" customHeight="false" outlineLevel="0" collapsed="false">
      <c r="A10" s="1" t="n">
        <v>4824.612</v>
      </c>
      <c r="B10" s="1" t="n">
        <v>6409.246</v>
      </c>
      <c r="C10" s="1" t="n">
        <v>7384.972</v>
      </c>
      <c r="D10" s="1" t="n">
        <v>10919.262</v>
      </c>
    </row>
    <row r="11" customFormat="false" ht="16" hidden="false" customHeight="false" outlineLevel="0" collapsed="false">
      <c r="A11" s="1" t="n">
        <v>3474.083</v>
      </c>
      <c r="B11" s="1" t="n">
        <v>4656.074</v>
      </c>
      <c r="C11" s="1" t="n">
        <v>6951</v>
      </c>
      <c r="D11" s="1" t="n">
        <v>13694.089</v>
      </c>
    </row>
    <row r="12" customFormat="false" ht="16" hidden="false" customHeight="false" outlineLevel="0" collapsed="false">
      <c r="A12" s="1" t="n">
        <v>4785.731</v>
      </c>
      <c r="B12" s="1" t="n">
        <v>5822.274</v>
      </c>
      <c r="C12" s="1" t="n">
        <v>9459.076</v>
      </c>
      <c r="D12" s="1" t="n">
        <v>17909.669</v>
      </c>
    </row>
    <row r="13" customFormat="false" ht="16" hidden="false" customHeight="false" outlineLevel="0" collapsed="false">
      <c r="A13" s="1" t="n">
        <v>4280.201</v>
      </c>
      <c r="B13" s="1" t="n">
        <v>5379.175</v>
      </c>
      <c r="C13" s="1" t="n">
        <v>11911.169</v>
      </c>
      <c r="D13" s="1" t="n">
        <v>15914.342</v>
      </c>
    </row>
    <row r="14" customFormat="false" ht="16" hidden="false" customHeight="false" outlineLevel="0" collapsed="false">
      <c r="A14" s="1" t="n">
        <v>1888.425</v>
      </c>
      <c r="B14" s="1" t="n">
        <v>6132.802</v>
      </c>
      <c r="C14" s="1" t="n">
        <v>8946.064</v>
      </c>
      <c r="D14" s="1" t="n">
        <v>20388.276</v>
      </c>
    </row>
    <row r="15" customFormat="false" ht="16" hidden="false" customHeight="false" outlineLevel="0" collapsed="false">
      <c r="B15" s="1" t="n">
        <v>4726.831</v>
      </c>
      <c r="C15" s="1" t="n">
        <v>9926.319</v>
      </c>
      <c r="D15" s="1" t="n">
        <v>20379.702</v>
      </c>
    </row>
    <row r="16" customFormat="false" ht="16" hidden="false" customHeight="false" outlineLevel="0" collapsed="false">
      <c r="B16" s="1" t="n">
        <v>3317.948</v>
      </c>
      <c r="C16" s="1" t="n">
        <v>8858.637</v>
      </c>
      <c r="D16" s="1" t="n">
        <v>19027.344</v>
      </c>
    </row>
    <row r="17" customFormat="false" ht="16" hidden="false" customHeight="false" outlineLevel="0" collapsed="false">
      <c r="B17" s="1" t="n">
        <v>3605.756</v>
      </c>
      <c r="C17" s="1" t="n">
        <v>7648.379</v>
      </c>
      <c r="D17" s="1" t="n">
        <v>17919.83</v>
      </c>
    </row>
    <row r="18" customFormat="false" ht="16" hidden="false" customHeight="false" outlineLevel="0" collapsed="false">
      <c r="B18" s="1" t="n">
        <v>6175.24</v>
      </c>
      <c r="C18" s="1" t="n">
        <v>8166.766</v>
      </c>
      <c r="D18" s="1" t="n">
        <v>24405.34</v>
      </c>
    </row>
    <row r="19" customFormat="false" ht="16" hidden="false" customHeight="false" outlineLevel="0" collapsed="false">
      <c r="B19" s="1" t="n">
        <v>7783.734</v>
      </c>
      <c r="C19" s="1" t="n">
        <v>8957.94</v>
      </c>
      <c r="D19" s="1" t="n">
        <v>14745.903</v>
      </c>
    </row>
    <row r="20" customFormat="false" ht="16" hidden="false" customHeight="false" outlineLevel="0" collapsed="false">
      <c r="B20" s="1" t="n">
        <v>6641.212</v>
      </c>
      <c r="C20" s="1" t="n">
        <v>9131.93</v>
      </c>
      <c r="D20" s="1" t="n">
        <v>12006.754</v>
      </c>
    </row>
    <row r="21" customFormat="false" ht="16" hidden="false" customHeight="false" outlineLevel="0" collapsed="false">
      <c r="B21" s="1" t="n">
        <v>3993.659</v>
      </c>
      <c r="C21" s="1" t="n">
        <v>9260.572</v>
      </c>
      <c r="D21" s="1" t="n">
        <v>13087.415</v>
      </c>
    </row>
    <row r="22" customFormat="false" ht="16" hidden="false" customHeight="false" outlineLevel="0" collapsed="false">
      <c r="B22" s="1" t="n">
        <v>7896.905</v>
      </c>
      <c r="C22" s="1" t="n">
        <v>8430.748</v>
      </c>
      <c r="D22" s="1" t="n">
        <v>18178.258</v>
      </c>
    </row>
    <row r="23" customFormat="false" ht="16" hidden="false" customHeight="false" outlineLevel="0" collapsed="false">
      <c r="B23" s="1" t="n">
        <v>8419.917</v>
      </c>
      <c r="C23" s="1" t="n">
        <v>9673.836</v>
      </c>
      <c r="D23" s="1" t="n">
        <v>10956.1</v>
      </c>
    </row>
    <row r="24" customFormat="false" ht="16" hidden="false" customHeight="false" outlineLevel="0" collapsed="false">
      <c r="C24" s="1" t="n">
        <v>6903.025</v>
      </c>
    </row>
    <row r="25" customFormat="false" ht="16" hidden="false" customHeight="false" outlineLevel="0" collapsed="false">
      <c r="C25" s="1" t="n">
        <v>12036.391</v>
      </c>
    </row>
    <row r="26" customFormat="false" ht="16" hidden="false" customHeight="false" outlineLevel="0" collapsed="false">
      <c r="C26" s="1" t="n">
        <v>8583.165</v>
      </c>
    </row>
    <row r="27" customFormat="false" ht="16" hidden="false" customHeight="false" outlineLevel="0" collapsed="false">
      <c r="C27" s="1" t="n">
        <v>7610.064</v>
      </c>
    </row>
    <row r="28" customFormat="false" ht="16" hidden="false" customHeight="false" outlineLevel="0" collapsed="false">
      <c r="C28" s="1" t="n">
        <v>10110.445</v>
      </c>
    </row>
    <row r="29" customFormat="false" ht="16" hidden="false" customHeight="false" outlineLevel="0" collapsed="false">
      <c r="C29" s="1" t="n">
        <v>15829.7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G1" s="1" t="s">
        <v>0</v>
      </c>
      <c r="H1" s="1" t="s">
        <v>1</v>
      </c>
      <c r="I1" s="1" t="s">
        <v>2</v>
      </c>
      <c r="J1" s="1" t="s">
        <v>3</v>
      </c>
    </row>
    <row r="2" customFormat="false" ht="16" hidden="false" customHeight="false" outlineLevel="0" collapsed="false">
      <c r="A2" s="1" t="n">
        <v>6970.671</v>
      </c>
      <c r="B2" s="1" t="n">
        <v>11703.309</v>
      </c>
      <c r="C2" s="1" t="n">
        <v>9782.447</v>
      </c>
      <c r="D2" s="1" t="n">
        <v>7975.266</v>
      </c>
      <c r="F2" s="1" t="s">
        <v>4</v>
      </c>
      <c r="G2" s="1" t="n">
        <f aca="false">AVERAGE(A:A)</f>
        <v>7848.39246153846</v>
      </c>
      <c r="H2" s="1" t="n">
        <f aca="false">AVERAGE(B:B)</f>
        <v>10227.9982272727</v>
      </c>
      <c r="I2" s="1" t="n">
        <f aca="false">AVERAGE(C:C)</f>
        <v>15394.9809642857</v>
      </c>
      <c r="J2" s="1" t="n">
        <f aca="false">AVERAGE(D:D)</f>
        <v>19319.9794090909</v>
      </c>
    </row>
    <row r="3" customFormat="false" ht="16" hidden="false" customHeight="false" outlineLevel="0" collapsed="false">
      <c r="A3" s="1" t="n">
        <v>3657.588</v>
      </c>
      <c r="B3" s="1" t="n">
        <v>13377.157</v>
      </c>
      <c r="C3" s="1" t="n">
        <v>18307.529</v>
      </c>
      <c r="D3" s="1" t="n">
        <v>10074.154</v>
      </c>
      <c r="F3" s="1" t="s">
        <v>5</v>
      </c>
      <c r="G3" s="1" t="n">
        <f aca="false">STDEV(A:A)</f>
        <v>3156.93084068743</v>
      </c>
      <c r="H3" s="1" t="n">
        <f aca="false">STDEV(B:B)</f>
        <v>4188.75706039434</v>
      </c>
      <c r="I3" s="1" t="n">
        <f aca="false">STDEV(C:C)</f>
        <v>5681.3322233606</v>
      </c>
      <c r="J3" s="1" t="n">
        <f aca="false">STDEV(D:D)</f>
        <v>7957.47474260872</v>
      </c>
    </row>
    <row r="4" customFormat="false" ht="16" hidden="false" customHeight="false" outlineLevel="0" collapsed="false">
      <c r="A4" s="1" t="n">
        <v>7616.621</v>
      </c>
      <c r="B4" s="1" t="n">
        <v>16702.846</v>
      </c>
      <c r="C4" s="1" t="n">
        <v>16123.491</v>
      </c>
      <c r="D4" s="1" t="n">
        <v>10899.666</v>
      </c>
    </row>
    <row r="5" customFormat="false" ht="16" hidden="false" customHeight="false" outlineLevel="0" collapsed="false">
      <c r="A5" s="1" t="n">
        <v>9489.419</v>
      </c>
      <c r="B5" s="1" t="n">
        <v>7141.003</v>
      </c>
      <c r="C5" s="1" t="n">
        <v>20000.792</v>
      </c>
      <c r="D5" s="1" t="n">
        <v>6441.449</v>
      </c>
    </row>
    <row r="6" customFormat="false" ht="16" hidden="false" customHeight="false" outlineLevel="0" collapsed="false">
      <c r="A6" s="1" t="n">
        <v>6201.053</v>
      </c>
      <c r="B6" s="1" t="n">
        <v>16702.846</v>
      </c>
      <c r="C6" s="1" t="n">
        <v>14649.965</v>
      </c>
      <c r="D6" s="1" t="n">
        <v>21450.474</v>
      </c>
      <c r="F6" s="1" t="s">
        <v>6</v>
      </c>
    </row>
    <row r="7" customFormat="false" ht="16" hidden="false" customHeight="false" outlineLevel="0" collapsed="false">
      <c r="A7" s="1" t="n">
        <v>8822.462</v>
      </c>
      <c r="B7" s="1" t="n">
        <v>11369.065</v>
      </c>
      <c r="C7" s="1" t="n">
        <v>15489.539</v>
      </c>
      <c r="D7" s="1" t="n">
        <v>20554</v>
      </c>
    </row>
    <row r="8" customFormat="false" ht="16" hidden="false" customHeight="false" outlineLevel="0" collapsed="false">
      <c r="A8" s="1" t="n">
        <v>14309.305</v>
      </c>
      <c r="B8" s="1" t="n">
        <v>5805.594</v>
      </c>
      <c r="C8" s="1" t="n">
        <v>7721.692</v>
      </c>
      <c r="D8" s="1" t="n">
        <v>7542.923</v>
      </c>
    </row>
    <row r="9" customFormat="false" ht="16" hidden="false" customHeight="false" outlineLevel="0" collapsed="false">
      <c r="A9" s="1" t="n">
        <v>11864.821</v>
      </c>
      <c r="B9" s="1" t="n">
        <v>5585.73</v>
      </c>
      <c r="C9" s="1" t="n">
        <v>6446.924</v>
      </c>
      <c r="D9" s="1" t="n">
        <v>10594.208</v>
      </c>
    </row>
    <row r="10" customFormat="false" ht="16" hidden="false" customHeight="false" outlineLevel="0" collapsed="false">
      <c r="A10" s="1" t="n">
        <v>8727.634</v>
      </c>
      <c r="B10" s="1" t="n">
        <v>6645.612</v>
      </c>
      <c r="C10" s="1" t="n">
        <v>5624.523</v>
      </c>
      <c r="D10" s="1" t="n">
        <v>12771.774</v>
      </c>
    </row>
    <row r="11" customFormat="false" ht="16" hidden="false" customHeight="false" outlineLevel="0" collapsed="false">
      <c r="A11" s="1" t="n">
        <v>10211.616</v>
      </c>
      <c r="B11" s="1" t="n">
        <v>7487.83</v>
      </c>
      <c r="C11" s="1" t="n">
        <v>4981.945</v>
      </c>
      <c r="D11" s="1" t="n">
        <v>19723.967</v>
      </c>
    </row>
    <row r="12" customFormat="false" ht="16" hidden="false" customHeight="false" outlineLevel="0" collapsed="false">
      <c r="A12" s="1" t="n">
        <v>5397.117</v>
      </c>
      <c r="B12" s="1" t="n">
        <v>10567.959</v>
      </c>
      <c r="C12" s="1" t="n">
        <v>21976.551</v>
      </c>
      <c r="D12" s="1" t="n">
        <v>33979.774</v>
      </c>
    </row>
    <row r="13" customFormat="false" ht="16" hidden="false" customHeight="false" outlineLevel="0" collapsed="false">
      <c r="A13" s="1" t="n">
        <v>4907.833</v>
      </c>
      <c r="B13" s="1" t="n">
        <v>9163.14</v>
      </c>
      <c r="C13" s="1" t="n">
        <v>25551.754</v>
      </c>
      <c r="D13" s="1" t="n">
        <v>20606.459</v>
      </c>
    </row>
    <row r="14" customFormat="false" ht="16" hidden="false" customHeight="false" outlineLevel="0" collapsed="false">
      <c r="A14" s="1" t="n">
        <v>3852.962</v>
      </c>
      <c r="B14" s="1" t="n">
        <v>8118.679</v>
      </c>
      <c r="C14" s="1" t="n">
        <v>21701.952</v>
      </c>
      <c r="D14" s="1" t="n">
        <v>24563.643</v>
      </c>
    </row>
    <row r="15" customFormat="false" ht="16" hidden="false" customHeight="false" outlineLevel="0" collapsed="false">
      <c r="B15" s="1" t="n">
        <v>6876.37</v>
      </c>
      <c r="C15" s="1" t="n">
        <v>17439.095</v>
      </c>
      <c r="D15" s="1" t="n">
        <v>24371.496</v>
      </c>
    </row>
    <row r="16" customFormat="false" ht="16" hidden="false" customHeight="false" outlineLevel="0" collapsed="false">
      <c r="B16" s="1" t="n">
        <v>8941.092</v>
      </c>
      <c r="C16" s="1" t="n">
        <v>16880.8</v>
      </c>
      <c r="D16" s="1" t="n">
        <v>18079.355</v>
      </c>
    </row>
    <row r="17" customFormat="false" ht="16" hidden="false" customHeight="false" outlineLevel="0" collapsed="false">
      <c r="B17" s="1" t="n">
        <v>6852.092</v>
      </c>
      <c r="C17" s="1" t="n">
        <v>14908.583</v>
      </c>
      <c r="D17" s="1" t="n">
        <v>28716.42</v>
      </c>
    </row>
    <row r="18" customFormat="false" ht="16" hidden="false" customHeight="false" outlineLevel="0" collapsed="false">
      <c r="B18" s="1" t="n">
        <v>9386.961</v>
      </c>
      <c r="C18" s="1" t="n">
        <v>14883.963</v>
      </c>
      <c r="D18" s="1" t="n">
        <v>25753.76</v>
      </c>
    </row>
    <row r="19" customFormat="false" ht="16" hidden="false" customHeight="false" outlineLevel="0" collapsed="false">
      <c r="B19" s="1" t="n">
        <v>10874.139</v>
      </c>
      <c r="C19" s="1" t="n">
        <v>15747.993</v>
      </c>
      <c r="D19" s="1" t="n">
        <v>23546.247</v>
      </c>
    </row>
    <row r="20" customFormat="false" ht="16" hidden="false" customHeight="false" outlineLevel="0" collapsed="false">
      <c r="B20" s="1" t="n">
        <v>11095.942</v>
      </c>
      <c r="C20" s="1" t="n">
        <v>19610.838</v>
      </c>
      <c r="D20" s="1" t="n">
        <v>26881.465</v>
      </c>
    </row>
    <row r="21" customFormat="false" ht="16" hidden="false" customHeight="false" outlineLevel="0" collapsed="false">
      <c r="B21" s="1" t="n">
        <v>4229.258</v>
      </c>
      <c r="C21" s="1" t="n">
        <v>15963.596</v>
      </c>
      <c r="D21" s="1" t="n">
        <v>30993.439</v>
      </c>
    </row>
    <row r="22" customFormat="false" ht="16" hidden="false" customHeight="false" outlineLevel="0" collapsed="false">
      <c r="B22" s="1" t="n">
        <v>19845.838</v>
      </c>
      <c r="C22" s="1" t="n">
        <v>19024.343</v>
      </c>
      <c r="D22" s="1" t="n">
        <v>18672.805</v>
      </c>
    </row>
    <row r="23" customFormat="false" ht="16" hidden="false" customHeight="false" outlineLevel="0" collapsed="false">
      <c r="B23" s="1" t="n">
        <v>16543.499</v>
      </c>
      <c r="C23" s="1" t="n">
        <v>19460.363</v>
      </c>
      <c r="D23" s="1" t="n">
        <v>20846.803</v>
      </c>
    </row>
    <row r="24" customFormat="false" ht="16" hidden="false" customHeight="false" outlineLevel="0" collapsed="false">
      <c r="C24" s="1" t="n">
        <v>10412.133</v>
      </c>
    </row>
    <row r="25" customFormat="false" ht="16" hidden="false" customHeight="false" outlineLevel="0" collapsed="false">
      <c r="C25" s="1" t="n">
        <v>21079.041</v>
      </c>
    </row>
    <row r="26" customFormat="false" ht="16" hidden="false" customHeight="false" outlineLevel="0" collapsed="false">
      <c r="C26" s="1" t="n">
        <v>7571.591</v>
      </c>
    </row>
    <row r="27" customFormat="false" ht="16" hidden="false" customHeight="false" outlineLevel="0" collapsed="false">
      <c r="C27" s="1" t="n">
        <v>8779.571</v>
      </c>
    </row>
    <row r="28" customFormat="false" ht="16" hidden="false" customHeight="false" outlineLevel="0" collapsed="false">
      <c r="C28" s="1" t="n">
        <v>18050.607</v>
      </c>
    </row>
    <row r="29" customFormat="false" ht="16" hidden="false" customHeight="false" outlineLevel="0" collapsed="false">
      <c r="C29" s="1" t="n">
        <v>22887.8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20T07:07:57Z</dcterms:created>
  <dc:creator>Qiyan Mao</dc:creator>
  <dc:description/>
  <dc:language>en-US</dc:language>
  <cp:lastModifiedBy>Qiyan Mao</cp:lastModifiedBy>
  <dcterms:modified xsi:type="dcterms:W3CDTF">2022-07-21T14:16:17Z</dcterms:modified>
  <cp:revision>0</cp:revision>
  <dc:subject/>
  <dc:title/>
</cp:coreProperties>
</file>